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hankov/NeuroRestore Dropbox/_0_NR_TEAM/03_PAPERS/IN PROGRESS (PAPERS)/HEMO/13_RevisionPreProof/SupplementaryData/"/>
    </mc:Choice>
  </mc:AlternateContent>
  <xr:revisionPtr revIDLastSave="0" documentId="13_ncr:1_{E543BAC4-DD98-844B-BDCD-70785B2A5796}" xr6:coauthVersionLast="47" xr6:coauthVersionMax="47" xr10:uidLastSave="{00000000-0000-0000-0000-000000000000}"/>
  <bookViews>
    <workbookView xWindow="-4340" yWindow="-23500" windowWidth="38400" windowHeight="23500" activeTab="4" xr2:uid="{E1C0888C-90AF-4FAC-BE88-F420FB6DF774}"/>
  </bookViews>
  <sheets>
    <sheet name="Data E7b-f" sheetId="10" r:id="rId1"/>
    <sheet name="Data E7j-l" sheetId="8" r:id="rId2"/>
    <sheet name="Data F5c and E7q-t" sheetId="7" r:id="rId3"/>
    <sheet name="Data F5e" sheetId="9" r:id="rId4"/>
    <sheet name="Data E7v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5" l="1"/>
  <c r="F5" i="5"/>
</calcChain>
</file>

<file path=xl/sharedStrings.xml><?xml version="1.0" encoding="utf-8"?>
<sst xmlns="http://schemas.openxmlformats.org/spreadsheetml/2006/main" count="95" uniqueCount="29">
  <si>
    <t>Patient</t>
  </si>
  <si>
    <t>Outcome</t>
  </si>
  <si>
    <t>p-value</t>
  </si>
  <si>
    <t>R2</t>
  </si>
  <si>
    <t>Normalized Stimulation (%)</t>
  </si>
  <si>
    <t>Average Systolic Pressure (mmHg)</t>
  </si>
  <si>
    <t>P11</t>
  </si>
  <si>
    <t>P13</t>
  </si>
  <si>
    <t>Time (minutes)</t>
  </si>
  <si>
    <t>Supine</t>
  </si>
  <si>
    <t>Tilt</t>
  </si>
  <si>
    <t>P12</t>
  </si>
  <si>
    <t>Position</t>
  </si>
  <si>
    <t>Change in SBP  (mmHg)</t>
  </si>
  <si>
    <t>Change in DBP (mmHg)</t>
  </si>
  <si>
    <t>Change in MAP (mmHg)</t>
  </si>
  <si>
    <t>Change in HR (BPM)</t>
  </si>
  <si>
    <t>Tilt Duration (sec)</t>
  </si>
  <si>
    <t>-</t>
  </si>
  <si>
    <t>Stimulation Condition</t>
  </si>
  <si>
    <t>Condition</t>
  </si>
  <si>
    <t>No stimulation</t>
  </si>
  <si>
    <t>BP</t>
  </si>
  <si>
    <t>Continuous</t>
  </si>
  <si>
    <t>Closed Loop</t>
  </si>
  <si>
    <t>Average error to target</t>
  </si>
  <si>
    <t>Variability of error to target</t>
  </si>
  <si>
    <t>Change in SBP (mmHg)</t>
  </si>
  <si>
    <t xml:space="preserve">Linear regression between increasing stimulation and average systolic pressu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99600-E236-42DC-9CAF-968AA5E0E13B}">
  <dimension ref="A1:G7"/>
  <sheetViews>
    <sheetView workbookViewId="0">
      <selection sqref="A1:G1"/>
    </sheetView>
  </sheetViews>
  <sheetFormatPr baseColWidth="10" defaultColWidth="8.83203125" defaultRowHeight="15" x14ac:dyDescent="0.2"/>
  <cols>
    <col min="4" max="4" width="20.1640625" bestFit="1" customWidth="1"/>
    <col min="5" max="5" width="20.6640625" bestFit="1" customWidth="1"/>
    <col min="6" max="6" width="17.33203125" bestFit="1" customWidth="1"/>
  </cols>
  <sheetData>
    <row r="1" spans="1:7" x14ac:dyDescent="0.2">
      <c r="A1" s="2" t="s">
        <v>0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</row>
    <row r="2" spans="1:7" x14ac:dyDescent="0.2">
      <c r="A2" t="s">
        <v>6</v>
      </c>
      <c r="B2" t="s">
        <v>9</v>
      </c>
      <c r="C2">
        <v>-0.69029195443261904</v>
      </c>
      <c r="D2">
        <v>0.18805905112732699</v>
      </c>
      <c r="E2">
        <v>-0.13575932995749199</v>
      </c>
      <c r="F2">
        <v>0.51384940789151401</v>
      </c>
      <c r="G2" t="s">
        <v>18</v>
      </c>
    </row>
    <row r="3" spans="1:7" x14ac:dyDescent="0.2">
      <c r="A3" t="s">
        <v>6</v>
      </c>
      <c r="B3" t="s">
        <v>10</v>
      </c>
      <c r="C3">
        <v>-50.932860592943697</v>
      </c>
      <c r="D3">
        <v>-26.145220428437199</v>
      </c>
      <c r="E3">
        <v>-39.7200696248917</v>
      </c>
      <c r="F3">
        <v>19.840509878480599</v>
      </c>
      <c r="G3">
        <v>283</v>
      </c>
    </row>
    <row r="4" spans="1:7" x14ac:dyDescent="0.2">
      <c r="A4" t="s">
        <v>11</v>
      </c>
      <c r="B4" t="s">
        <v>9</v>
      </c>
      <c r="C4">
        <v>0.72796213609360305</v>
      </c>
      <c r="D4">
        <v>0.16407291592973899</v>
      </c>
      <c r="E4">
        <v>0.39742210507666198</v>
      </c>
      <c r="F4">
        <v>4.0868551621908E-2</v>
      </c>
      <c r="G4" t="s">
        <v>18</v>
      </c>
    </row>
    <row r="5" spans="1:7" x14ac:dyDescent="0.2">
      <c r="A5" t="s">
        <v>11</v>
      </c>
      <c r="B5" t="s">
        <v>10</v>
      </c>
      <c r="C5">
        <v>-43.334968463924596</v>
      </c>
      <c r="D5">
        <v>-11.305363707382099</v>
      </c>
      <c r="E5">
        <v>-25.874781279676199</v>
      </c>
      <c r="F5">
        <v>5.0038552171665298</v>
      </c>
      <c r="G5">
        <v>154</v>
      </c>
    </row>
    <row r="6" spans="1:7" x14ac:dyDescent="0.2">
      <c r="A6" t="s">
        <v>7</v>
      </c>
      <c r="B6" t="s">
        <v>9</v>
      </c>
      <c r="C6">
        <v>-0.23895538368031899</v>
      </c>
      <c r="D6">
        <v>-0.714809426688087</v>
      </c>
      <c r="E6">
        <v>-0.61470533335244104</v>
      </c>
      <c r="F6">
        <v>0.25596772366690201</v>
      </c>
      <c r="G6" t="s">
        <v>18</v>
      </c>
    </row>
    <row r="7" spans="1:7" x14ac:dyDescent="0.2">
      <c r="A7" t="s">
        <v>7</v>
      </c>
      <c r="B7" t="s">
        <v>10</v>
      </c>
      <c r="C7">
        <v>-60.852986889650303</v>
      </c>
      <c r="D7">
        <v>-30.113495687372598</v>
      </c>
      <c r="E7">
        <v>-42.542017088165998</v>
      </c>
      <c r="F7">
        <v>53.005856278327201</v>
      </c>
      <c r="G7">
        <v>10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E5872-E9E8-44B4-9C45-214354455526}">
  <dimension ref="A1:F7"/>
  <sheetViews>
    <sheetView workbookViewId="0">
      <selection activeCell="E21" sqref="E21"/>
    </sheetView>
  </sheetViews>
  <sheetFormatPr baseColWidth="10" defaultColWidth="8.83203125" defaultRowHeight="15" x14ac:dyDescent="0.2"/>
  <cols>
    <col min="2" max="2" width="19.33203125" bestFit="1" customWidth="1"/>
    <col min="3" max="3" width="21.83203125" bestFit="1" customWidth="1"/>
    <col min="4" max="4" width="20.1640625" bestFit="1" customWidth="1"/>
    <col min="5" max="5" width="20.83203125" bestFit="1" customWidth="1"/>
    <col min="6" max="6" width="17.6640625" bestFit="1" customWidth="1"/>
  </cols>
  <sheetData>
    <row r="1" spans="1:6" x14ac:dyDescent="0.2">
      <c r="A1" s="2" t="s">
        <v>0</v>
      </c>
      <c r="B1" s="2" t="s">
        <v>19</v>
      </c>
      <c r="C1" s="2" t="s">
        <v>27</v>
      </c>
      <c r="D1" s="2" t="s">
        <v>14</v>
      </c>
      <c r="E1" s="2" t="s">
        <v>15</v>
      </c>
      <c r="F1" s="2" t="s">
        <v>16</v>
      </c>
    </row>
    <row r="2" spans="1:6" x14ac:dyDescent="0.2">
      <c r="A2" t="s">
        <v>6</v>
      </c>
      <c r="B2" t="s">
        <v>21</v>
      </c>
      <c r="C2">
        <v>1.50000000000001</v>
      </c>
      <c r="D2">
        <v>0.58333333333333104</v>
      </c>
      <c r="E2">
        <v>0.89999999999999403</v>
      </c>
      <c r="F2">
        <v>-1.05</v>
      </c>
    </row>
    <row r="3" spans="1:6" x14ac:dyDescent="0.2">
      <c r="A3" t="s">
        <v>6</v>
      </c>
      <c r="B3" t="s">
        <v>22</v>
      </c>
      <c r="C3">
        <v>23.4714285714286</v>
      </c>
      <c r="D3">
        <v>15.95</v>
      </c>
      <c r="E3">
        <v>20.433333333333302</v>
      </c>
      <c r="F3">
        <v>-3.0452380952381</v>
      </c>
    </row>
    <row r="4" spans="1:6" x14ac:dyDescent="0.2">
      <c r="A4" t="s">
        <v>11</v>
      </c>
      <c r="B4" t="s">
        <v>21</v>
      </c>
      <c r="C4">
        <v>-2.9166666666666599</v>
      </c>
      <c r="D4">
        <v>-1.7</v>
      </c>
      <c r="E4">
        <v>-2.4166666666666701</v>
      </c>
      <c r="F4">
        <v>0.116666666666671</v>
      </c>
    </row>
    <row r="5" spans="1:6" x14ac:dyDescent="0.2">
      <c r="A5" t="s">
        <v>11</v>
      </c>
      <c r="B5" t="s">
        <v>22</v>
      </c>
      <c r="C5">
        <v>17.430952380952402</v>
      </c>
      <c r="D5">
        <v>8.6809523809523803</v>
      </c>
      <c r="E5">
        <v>12.0738095238095</v>
      </c>
      <c r="F5">
        <v>-0.51190476190475698</v>
      </c>
    </row>
    <row r="6" spans="1:6" x14ac:dyDescent="0.2">
      <c r="A6" t="s">
        <v>7</v>
      </c>
      <c r="B6" t="s">
        <v>21</v>
      </c>
      <c r="C6">
        <v>-4.4422312681666698</v>
      </c>
      <c r="D6">
        <v>-3.0375309423333299</v>
      </c>
      <c r="E6">
        <v>-3.4866231175000002</v>
      </c>
      <c r="F6">
        <v>-1.78615461416667</v>
      </c>
    </row>
    <row r="7" spans="1:6" x14ac:dyDescent="0.2">
      <c r="A7" t="s">
        <v>7</v>
      </c>
      <c r="B7" t="s">
        <v>22</v>
      </c>
      <c r="C7">
        <v>27.843179073404801</v>
      </c>
      <c r="D7">
        <v>11.078753693904799</v>
      </c>
      <c r="E7">
        <v>16.980406569119001</v>
      </c>
      <c r="F7">
        <v>-7.92199263102380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ED400-A7B1-4CD0-9797-7B347D211657}">
  <dimension ref="A1:G7"/>
  <sheetViews>
    <sheetView workbookViewId="0">
      <selection activeCell="E24" sqref="E24"/>
    </sheetView>
  </sheetViews>
  <sheetFormatPr baseColWidth="10" defaultColWidth="8.83203125" defaultRowHeight="15" x14ac:dyDescent="0.2"/>
  <cols>
    <col min="1" max="1" width="7.6640625" bestFit="1" customWidth="1"/>
    <col min="2" max="2" width="13.33203125" bestFit="1" customWidth="1"/>
    <col min="3" max="3" width="20.33203125" bestFit="1" customWidth="1"/>
    <col min="4" max="4" width="20.1640625" bestFit="1" customWidth="1"/>
    <col min="5" max="5" width="20.83203125" bestFit="1" customWidth="1"/>
    <col min="6" max="6" width="17.6640625" bestFit="1" customWidth="1"/>
    <col min="7" max="7" width="15.6640625" bestFit="1" customWidth="1"/>
    <col min="8" max="8" width="17.1640625" bestFit="1" customWidth="1"/>
    <col min="11" max="11" width="15.83203125" bestFit="1" customWidth="1"/>
    <col min="12" max="12" width="15.6640625" bestFit="1" customWidth="1"/>
  </cols>
  <sheetData>
    <row r="1" spans="1:7" x14ac:dyDescent="0.2">
      <c r="A1" s="2" t="s">
        <v>0</v>
      </c>
      <c r="B1" s="2" t="s">
        <v>20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</row>
    <row r="2" spans="1:7" x14ac:dyDescent="0.2">
      <c r="A2" t="s">
        <v>6</v>
      </c>
      <c r="B2" t="s">
        <v>21</v>
      </c>
      <c r="C2" s="3">
        <v>-59.900541423521801</v>
      </c>
      <c r="D2" s="3">
        <v>-33.140050594460597</v>
      </c>
      <c r="E2" s="3">
        <v>-46.526551468512203</v>
      </c>
      <c r="F2" s="3">
        <v>17.261761511242</v>
      </c>
      <c r="G2">
        <v>592</v>
      </c>
    </row>
    <row r="3" spans="1:7" x14ac:dyDescent="0.2">
      <c r="A3" t="s">
        <v>6</v>
      </c>
      <c r="B3" t="s">
        <v>22</v>
      </c>
      <c r="C3" s="3">
        <v>-23.016310738803</v>
      </c>
      <c r="D3" s="3">
        <v>-6.8754661314509198</v>
      </c>
      <c r="E3" s="3">
        <v>-15.155363051121901</v>
      </c>
      <c r="F3" s="3">
        <v>12.7400092368418</v>
      </c>
      <c r="G3">
        <v>600</v>
      </c>
    </row>
    <row r="4" spans="1:7" x14ac:dyDescent="0.2">
      <c r="A4" t="s">
        <v>11</v>
      </c>
      <c r="B4" t="s">
        <v>21</v>
      </c>
      <c r="C4" s="3">
        <v>-53.306310084977603</v>
      </c>
      <c r="D4" s="3">
        <v>-21.101022590110599</v>
      </c>
      <c r="E4" s="3">
        <v>-34.610771433295902</v>
      </c>
      <c r="F4" s="3">
        <v>4.6947570863546</v>
      </c>
      <c r="G4">
        <v>267</v>
      </c>
    </row>
    <row r="5" spans="1:7" x14ac:dyDescent="0.2">
      <c r="A5" t="s">
        <v>11</v>
      </c>
      <c r="B5" t="s">
        <v>22</v>
      </c>
      <c r="C5" s="3">
        <v>-36.050119042341102</v>
      </c>
      <c r="D5" s="3">
        <v>-13.968269970766301</v>
      </c>
      <c r="E5" s="3">
        <v>-25.161680556142802</v>
      </c>
      <c r="F5" s="3">
        <v>4.0253703831467602</v>
      </c>
      <c r="G5">
        <v>600</v>
      </c>
    </row>
    <row r="6" spans="1:7" x14ac:dyDescent="0.2">
      <c r="A6" t="s">
        <v>7</v>
      </c>
      <c r="B6" t="s">
        <v>21</v>
      </c>
      <c r="C6" s="3">
        <v>-68.483820324200906</v>
      </c>
      <c r="D6" s="3">
        <v>-29.7009517991963</v>
      </c>
      <c r="E6" s="3">
        <v>-45.151624210073798</v>
      </c>
      <c r="F6" s="3">
        <v>43.615158150145099</v>
      </c>
      <c r="G6">
        <v>178</v>
      </c>
    </row>
    <row r="7" spans="1:7" x14ac:dyDescent="0.2">
      <c r="A7" t="s">
        <v>7</v>
      </c>
      <c r="B7" t="s">
        <v>22</v>
      </c>
      <c r="C7" s="3">
        <v>-4.3210218572267101</v>
      </c>
      <c r="D7" s="3">
        <v>7.2471791182128698</v>
      </c>
      <c r="E7" s="3">
        <v>2.1384535967565301</v>
      </c>
      <c r="F7" s="3">
        <v>29.398811931585801</v>
      </c>
      <c r="G7">
        <v>6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00B13-D41A-4309-8D28-286925046398}">
  <dimension ref="A1:D5"/>
  <sheetViews>
    <sheetView workbookViewId="0">
      <selection activeCell="F2" sqref="F2:F6"/>
    </sheetView>
  </sheetViews>
  <sheetFormatPr baseColWidth="10" defaultColWidth="8.83203125" defaultRowHeight="15" x14ac:dyDescent="0.2"/>
  <cols>
    <col min="2" max="2" width="19.33203125" bestFit="1" customWidth="1"/>
    <col min="3" max="3" width="20" bestFit="1" customWidth="1"/>
    <col min="4" max="4" width="24" bestFit="1" customWidth="1"/>
  </cols>
  <sheetData>
    <row r="1" spans="1:4" x14ac:dyDescent="0.2">
      <c r="A1" s="2" t="s">
        <v>0</v>
      </c>
      <c r="B1" s="2" t="s">
        <v>19</v>
      </c>
      <c r="C1" s="2" t="s">
        <v>25</v>
      </c>
      <c r="D1" s="2" t="s">
        <v>26</v>
      </c>
    </row>
    <row r="2" spans="1:4" x14ac:dyDescent="0.2">
      <c r="A2" t="s">
        <v>6</v>
      </c>
      <c r="B2" t="s">
        <v>23</v>
      </c>
      <c r="C2">
        <v>21.7746106946183</v>
      </c>
      <c r="D2">
        <v>16.6230336652266</v>
      </c>
    </row>
    <row r="3" spans="1:4" x14ac:dyDescent="0.2">
      <c r="A3" t="s">
        <v>6</v>
      </c>
      <c r="B3" t="s">
        <v>24</v>
      </c>
      <c r="C3">
        <v>11.707260391198</v>
      </c>
      <c r="D3">
        <v>5.0151480498477801</v>
      </c>
    </row>
    <row r="4" spans="1:4" x14ac:dyDescent="0.2">
      <c r="A4" t="s">
        <v>11</v>
      </c>
      <c r="B4" t="s">
        <v>23</v>
      </c>
      <c r="C4">
        <v>28.494936565170899</v>
      </c>
      <c r="D4">
        <v>14.119555642527899</v>
      </c>
    </row>
    <row r="5" spans="1:4" x14ac:dyDescent="0.2">
      <c r="A5" t="s">
        <v>11</v>
      </c>
      <c r="B5" t="s">
        <v>24</v>
      </c>
      <c r="C5">
        <v>20.4096436609337</v>
      </c>
      <c r="D5">
        <v>10.5529319496898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0132-89EF-417E-B7E9-B8AC69E7C1A7}">
  <dimension ref="A1:I14"/>
  <sheetViews>
    <sheetView tabSelected="1" workbookViewId="0">
      <selection activeCell="F54" sqref="F54"/>
    </sheetView>
  </sheetViews>
  <sheetFormatPr baseColWidth="10" defaultColWidth="8.83203125" defaultRowHeight="15" x14ac:dyDescent="0.2"/>
  <cols>
    <col min="2" max="2" width="13.6640625" bestFit="1" customWidth="1"/>
    <col min="3" max="3" width="29.6640625" bestFit="1" customWidth="1"/>
    <col min="4" max="4" width="23.1640625" bestFit="1" customWidth="1"/>
    <col min="9" max="9" width="6.6640625" bestFit="1" customWidth="1"/>
    <col min="10" max="10" width="9.1640625" customWidth="1"/>
  </cols>
  <sheetData>
    <row r="1" spans="1:9" x14ac:dyDescent="0.2">
      <c r="A1" s="2" t="s">
        <v>0</v>
      </c>
      <c r="B1" s="2" t="s">
        <v>8</v>
      </c>
      <c r="C1" s="2" t="s">
        <v>5</v>
      </c>
      <c r="D1" s="2" t="s">
        <v>4</v>
      </c>
      <c r="F1" s="4" t="s">
        <v>28</v>
      </c>
    </row>
    <row r="2" spans="1:9" x14ac:dyDescent="0.2">
      <c r="A2" t="s">
        <v>6</v>
      </c>
      <c r="B2">
        <v>-1</v>
      </c>
      <c r="C2" s="3">
        <v>100.78049349378099</v>
      </c>
      <c r="D2">
        <v>0</v>
      </c>
    </row>
    <row r="3" spans="1:9" x14ac:dyDescent="0.2">
      <c r="A3" t="s">
        <v>6</v>
      </c>
      <c r="B3">
        <v>0</v>
      </c>
      <c r="C3" s="3">
        <v>97.550057542531107</v>
      </c>
      <c r="D3">
        <v>20</v>
      </c>
      <c r="F3" s="5" t="s">
        <v>1</v>
      </c>
      <c r="G3" s="5" t="s">
        <v>0</v>
      </c>
      <c r="H3" s="5" t="s">
        <v>2</v>
      </c>
      <c r="I3" s="5" t="s">
        <v>3</v>
      </c>
    </row>
    <row r="4" spans="1:9" x14ac:dyDescent="0.2">
      <c r="A4" t="s">
        <v>6</v>
      </c>
      <c r="B4">
        <v>1</v>
      </c>
      <c r="C4" s="3">
        <v>97.255613341449205</v>
      </c>
      <c r="D4">
        <v>20</v>
      </c>
      <c r="F4" t="str">
        <f>IF(H4&lt;0.001,"***",IF(H4&lt;0.01,"**",IF(H4&lt;0.05,"*","NS")))</f>
        <v>**</v>
      </c>
      <c r="G4" t="s">
        <v>6</v>
      </c>
      <c r="H4" s="1">
        <v>5.8300000000000001E-3</v>
      </c>
      <c r="I4" s="3">
        <v>0.87790000000000001</v>
      </c>
    </row>
    <row r="5" spans="1:9" x14ac:dyDescent="0.2">
      <c r="A5" t="s">
        <v>6</v>
      </c>
      <c r="B5">
        <v>2</v>
      </c>
      <c r="C5" s="3">
        <v>105.370261701915</v>
      </c>
      <c r="D5">
        <v>40</v>
      </c>
      <c r="F5" t="str">
        <f>IF(H5&lt;0.001,"***",IF(H5&lt;0.01,"**",IF(H5&lt;0.05,"*","NS")))</f>
        <v>***</v>
      </c>
      <c r="G5" t="s">
        <v>7</v>
      </c>
      <c r="H5" s="1">
        <v>3.6999999999999999E-4</v>
      </c>
      <c r="I5" s="3">
        <v>0.96870000000000001</v>
      </c>
    </row>
    <row r="6" spans="1:9" x14ac:dyDescent="0.2">
      <c r="A6" t="s">
        <v>6</v>
      </c>
      <c r="B6">
        <v>3</v>
      </c>
      <c r="C6" s="3">
        <v>119.13494573565499</v>
      </c>
      <c r="D6">
        <v>60</v>
      </c>
    </row>
    <row r="7" spans="1:9" x14ac:dyDescent="0.2">
      <c r="A7" t="s">
        <v>6</v>
      </c>
      <c r="B7">
        <v>4</v>
      </c>
      <c r="C7" s="3">
        <v>136.153875502516</v>
      </c>
      <c r="D7">
        <v>80</v>
      </c>
    </row>
    <row r="8" spans="1:9" x14ac:dyDescent="0.2">
      <c r="A8" t="s">
        <v>6</v>
      </c>
      <c r="B8">
        <v>5</v>
      </c>
      <c r="C8" s="3">
        <v>134.09058727180101</v>
      </c>
      <c r="D8">
        <v>100</v>
      </c>
    </row>
    <row r="9" spans="1:9" x14ac:dyDescent="0.2">
      <c r="A9" t="s">
        <v>7</v>
      </c>
      <c r="B9">
        <v>-1</v>
      </c>
      <c r="C9" s="3">
        <v>57.931256511958601</v>
      </c>
      <c r="D9">
        <v>0</v>
      </c>
    </row>
    <row r="10" spans="1:9" x14ac:dyDescent="0.2">
      <c r="A10" t="s">
        <v>7</v>
      </c>
      <c r="B10">
        <v>0</v>
      </c>
      <c r="C10" s="3">
        <v>60.915851528515397</v>
      </c>
      <c r="D10">
        <v>20</v>
      </c>
    </row>
    <row r="11" spans="1:9" x14ac:dyDescent="0.2">
      <c r="A11" t="s">
        <v>7</v>
      </c>
      <c r="B11">
        <v>1</v>
      </c>
      <c r="C11" s="3">
        <v>74.014099841856904</v>
      </c>
      <c r="D11">
        <v>40</v>
      </c>
    </row>
    <row r="12" spans="1:9" x14ac:dyDescent="0.2">
      <c r="A12" t="s">
        <v>7</v>
      </c>
      <c r="B12">
        <v>2</v>
      </c>
      <c r="C12" s="3">
        <v>80.943421242053802</v>
      </c>
      <c r="D12">
        <v>60</v>
      </c>
    </row>
    <row r="13" spans="1:9" x14ac:dyDescent="0.2">
      <c r="A13" t="s">
        <v>7</v>
      </c>
      <c r="B13">
        <v>3</v>
      </c>
      <c r="C13" s="3">
        <v>98.026373689118302</v>
      </c>
      <c r="D13">
        <v>80</v>
      </c>
    </row>
    <row r="14" spans="1:9" x14ac:dyDescent="0.2">
      <c r="A14" t="s">
        <v>7</v>
      </c>
      <c r="B14">
        <v>4</v>
      </c>
      <c r="C14" s="3">
        <v>101.935587193627</v>
      </c>
      <c r="D14">
        <v>1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E7b-f</vt:lpstr>
      <vt:lpstr>Data E7j-l</vt:lpstr>
      <vt:lpstr>Data F5c and E7q-t</vt:lpstr>
      <vt:lpstr>Data F5e</vt:lpstr>
      <vt:lpstr>Data E7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a Parin Gandhi</dc:creator>
  <cp:lastModifiedBy>Nico Hnk</cp:lastModifiedBy>
  <dcterms:created xsi:type="dcterms:W3CDTF">2024-02-02T12:35:00Z</dcterms:created>
  <dcterms:modified xsi:type="dcterms:W3CDTF">2025-01-22T13:33:32Z</dcterms:modified>
</cp:coreProperties>
</file>